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780" yWindow="0" windowWidth="25040" windowHeight="17820" tabRatio="500"/>
  </bookViews>
  <sheets>
    <sheet name="data_fig2b" sheetId="4" r:id="rId1"/>
    <sheet name="data_fig2c" sheetId="3" r:id="rId2"/>
    <sheet name="data_fig2d" sheetId="2" r:id="rId3"/>
    <sheet name="data_fig2e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4" i="4" l="1"/>
  <c r="B14" i="4"/>
  <c r="C14" i="4"/>
  <c r="D14" i="4"/>
  <c r="F14" i="4"/>
  <c r="G14" i="4"/>
  <c r="H14" i="4"/>
  <c r="I14" i="4"/>
  <c r="J14" i="4"/>
  <c r="K14" i="4"/>
  <c r="L14" i="4"/>
  <c r="M14" i="4"/>
  <c r="A16" i="4"/>
  <c r="B16" i="4"/>
  <c r="C16" i="4"/>
  <c r="D16" i="4"/>
  <c r="F16" i="4"/>
  <c r="G16" i="4"/>
  <c r="H16" i="4"/>
  <c r="I16" i="4"/>
  <c r="J16" i="4"/>
  <c r="K16" i="4"/>
  <c r="L16" i="4"/>
  <c r="M16" i="4"/>
  <c r="N16" i="4"/>
  <c r="A18" i="4"/>
  <c r="B18" i="4"/>
  <c r="C18" i="4"/>
  <c r="D18" i="4"/>
  <c r="F18" i="4"/>
  <c r="G18" i="4"/>
  <c r="H18" i="4"/>
  <c r="I18" i="4"/>
  <c r="J18" i="4"/>
  <c r="K18" i="4"/>
  <c r="L18" i="4"/>
  <c r="M18" i="4"/>
  <c r="N18" i="4"/>
  <c r="A44" i="4"/>
  <c r="B44" i="4"/>
  <c r="C44" i="4"/>
  <c r="D44" i="4"/>
  <c r="A45" i="4"/>
  <c r="B45" i="4"/>
  <c r="C45" i="4"/>
  <c r="D45" i="4"/>
  <c r="A46" i="4"/>
  <c r="B46" i="4"/>
  <c r="C46" i="4"/>
  <c r="D46" i="4"/>
  <c r="A47" i="4"/>
  <c r="B47" i="4"/>
  <c r="C47" i="4"/>
  <c r="D47" i="4"/>
  <c r="C48" i="4"/>
  <c r="D48" i="4"/>
  <c r="C49" i="4"/>
  <c r="D49" i="4"/>
  <c r="C50" i="4"/>
  <c r="D50" i="4"/>
  <c r="C51" i="4"/>
  <c r="D51" i="4"/>
  <c r="D52" i="4"/>
  <c r="A55" i="4"/>
  <c r="B55" i="4"/>
  <c r="C55" i="4"/>
  <c r="D55" i="4"/>
  <c r="A56" i="4"/>
  <c r="B56" i="4"/>
  <c r="C56" i="4"/>
  <c r="D56" i="4"/>
  <c r="A57" i="4"/>
  <c r="B57" i="4"/>
  <c r="C57" i="4"/>
  <c r="D57" i="4"/>
  <c r="A16" i="3"/>
  <c r="B16" i="3"/>
  <c r="C16" i="3"/>
  <c r="D16" i="3"/>
  <c r="E16" i="3"/>
  <c r="G16" i="3"/>
  <c r="H16" i="3"/>
  <c r="I16" i="3"/>
  <c r="J16" i="3"/>
  <c r="K16" i="3"/>
  <c r="A18" i="3"/>
  <c r="B18" i="3"/>
  <c r="C18" i="3"/>
  <c r="D18" i="3"/>
  <c r="E18" i="3"/>
  <c r="G18" i="3"/>
  <c r="H18" i="3"/>
  <c r="I18" i="3"/>
  <c r="J18" i="3"/>
  <c r="K18" i="3"/>
  <c r="L18" i="3"/>
  <c r="A20" i="3"/>
  <c r="B20" i="3"/>
  <c r="C20" i="3"/>
  <c r="D20" i="3"/>
  <c r="E20" i="3"/>
  <c r="G20" i="3"/>
  <c r="H20" i="3"/>
  <c r="I20" i="3"/>
  <c r="J20" i="3"/>
  <c r="K20" i="3"/>
  <c r="L20" i="3"/>
  <c r="G19" i="2"/>
  <c r="H19" i="2"/>
  <c r="I19" i="2"/>
  <c r="J19" i="2"/>
  <c r="K19" i="2"/>
  <c r="A21" i="2"/>
  <c r="B21" i="2"/>
  <c r="C21" i="2"/>
  <c r="D21" i="2"/>
  <c r="E21" i="2"/>
  <c r="G21" i="2"/>
  <c r="H21" i="2"/>
  <c r="I21" i="2"/>
  <c r="J21" i="2"/>
  <c r="K21" i="2"/>
  <c r="L21" i="2"/>
  <c r="A23" i="2"/>
  <c r="B23" i="2"/>
  <c r="C23" i="2"/>
  <c r="D23" i="2"/>
  <c r="E23" i="2"/>
  <c r="G23" i="2"/>
  <c r="H23" i="2"/>
  <c r="I23" i="2"/>
  <c r="J23" i="2"/>
  <c r="K23" i="2"/>
  <c r="L23" i="2"/>
  <c r="B16" i="1"/>
  <c r="C16" i="1"/>
  <c r="D16" i="1"/>
  <c r="E16" i="1"/>
  <c r="G16" i="1"/>
  <c r="H16" i="1"/>
  <c r="I16" i="1"/>
  <c r="J16" i="1"/>
  <c r="K16" i="1"/>
  <c r="A18" i="1"/>
  <c r="B18" i="1"/>
  <c r="C18" i="1"/>
  <c r="D18" i="1"/>
  <c r="E18" i="1"/>
  <c r="G18" i="1"/>
  <c r="H18" i="1"/>
  <c r="I18" i="1"/>
  <c r="J18" i="1"/>
  <c r="K18" i="1"/>
  <c r="L18" i="1"/>
  <c r="A20" i="1"/>
  <c r="B20" i="1"/>
  <c r="C20" i="1"/>
  <c r="D20" i="1"/>
  <c r="E20" i="1"/>
  <c r="G20" i="1"/>
  <c r="H20" i="1"/>
  <c r="I20" i="1"/>
  <c r="J20" i="1"/>
  <c r="K20" i="1"/>
  <c r="L20" i="1"/>
</calcChain>
</file>

<file path=xl/sharedStrings.xml><?xml version="1.0" encoding="utf-8"?>
<sst xmlns="http://schemas.openxmlformats.org/spreadsheetml/2006/main" count="88" uniqueCount="22">
  <si>
    <t>sd_all</t>
  </si>
  <si>
    <t>sd</t>
  </si>
  <si>
    <t>sem</t>
  </si>
  <si>
    <t>mean_all</t>
  </si>
  <si>
    <t>mean</t>
  </si>
  <si>
    <t>N</t>
  </si>
  <si>
    <t>23% strain</t>
  </si>
  <si>
    <t>19% strain</t>
  </si>
  <si>
    <t>15% strain</t>
  </si>
  <si>
    <t>10% strain</t>
  </si>
  <si>
    <t>0% strain</t>
  </si>
  <si>
    <t>N colonies each count</t>
  </si>
  <si>
    <t>percent colonies that have cleared lumen</t>
  </si>
  <si>
    <t>mean_alll</t>
  </si>
  <si>
    <t>percent colonies that have E-cadherin star pattern</t>
  </si>
  <si>
    <t>nuclei per colony</t>
  </si>
  <si>
    <t>pct chg cross section area</t>
  </si>
  <si>
    <t>uncomp (mean colony cross section [sq um])</t>
  </si>
  <si>
    <t>comp (mean colony cross section [sq um])</t>
  </si>
  <si>
    <t>0% (match)</t>
  </si>
  <si>
    <t>N colonies each measurement</t>
  </si>
  <si>
    <t>percent change cross-section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9" fontId="0" fillId="0" borderId="0" xfId="0" applyNumberFormat="1"/>
    <xf numFmtId="164" fontId="0" fillId="0" borderId="0" xfId="0" quotePrefix="1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topLeftCell="A12" workbookViewId="0">
      <selection activeCell="D55" sqref="D55"/>
    </sheetView>
  </sheetViews>
  <sheetFormatPr baseColWidth="10" defaultColWidth="11" defaultRowHeight="15" x14ac:dyDescent="0"/>
  <sheetData>
    <row r="1" spans="1:14">
      <c r="A1" t="s">
        <v>21</v>
      </c>
      <c r="F1" t="s">
        <v>20</v>
      </c>
    </row>
    <row r="2" spans="1:14">
      <c r="A2" s="3" t="s">
        <v>9</v>
      </c>
      <c r="B2" s="3" t="s">
        <v>8</v>
      </c>
      <c r="C2" s="3" t="s">
        <v>7</v>
      </c>
      <c r="D2" s="3" t="s">
        <v>6</v>
      </c>
      <c r="F2" t="s">
        <v>19</v>
      </c>
      <c r="G2" s="3" t="s">
        <v>9</v>
      </c>
      <c r="H2" t="s">
        <v>19</v>
      </c>
      <c r="I2" s="3" t="s">
        <v>8</v>
      </c>
      <c r="J2" t="s">
        <v>19</v>
      </c>
      <c r="K2" s="3" t="s">
        <v>7</v>
      </c>
      <c r="L2" t="s">
        <v>19</v>
      </c>
      <c r="M2" s="3" t="s">
        <v>6</v>
      </c>
    </row>
    <row r="3" spans="1:14">
      <c r="A3" s="1">
        <v>1.4</v>
      </c>
      <c r="B3" s="1">
        <v>-7.9</v>
      </c>
      <c r="C3" s="1">
        <v>-36.299999999999997</v>
      </c>
      <c r="D3" s="1">
        <v>-32.200000000000003</v>
      </c>
      <c r="F3">
        <v>121</v>
      </c>
      <c r="G3">
        <v>114</v>
      </c>
      <c r="H3">
        <v>143</v>
      </c>
      <c r="I3">
        <v>142</v>
      </c>
      <c r="J3">
        <v>104</v>
      </c>
      <c r="K3">
        <v>63</v>
      </c>
      <c r="L3">
        <v>102</v>
      </c>
      <c r="M3">
        <v>90</v>
      </c>
      <c r="N3" s="1"/>
    </row>
    <row r="4" spans="1:14">
      <c r="A4" s="1">
        <v>-4.8</v>
      </c>
      <c r="B4" s="1">
        <v>-33</v>
      </c>
      <c r="C4" s="1">
        <v>-5.3</v>
      </c>
      <c r="D4" s="1">
        <v>-29.9</v>
      </c>
      <c r="F4">
        <v>160</v>
      </c>
      <c r="G4">
        <v>175</v>
      </c>
      <c r="H4">
        <v>250</v>
      </c>
      <c r="I4">
        <v>213</v>
      </c>
      <c r="J4">
        <v>166</v>
      </c>
      <c r="K4">
        <v>138</v>
      </c>
      <c r="L4">
        <v>155</v>
      </c>
      <c r="M4">
        <v>139</v>
      </c>
      <c r="N4" s="1"/>
    </row>
    <row r="5" spans="1:14">
      <c r="A5" s="1">
        <v>-17.5</v>
      </c>
      <c r="B5" s="1">
        <v>-36.1</v>
      </c>
      <c r="C5" s="1">
        <v>-37.299999999999997</v>
      </c>
      <c r="D5" s="1">
        <v>-40</v>
      </c>
      <c r="F5">
        <v>240</v>
      </c>
      <c r="G5">
        <v>173</v>
      </c>
      <c r="H5">
        <v>57</v>
      </c>
      <c r="I5">
        <v>44</v>
      </c>
      <c r="J5">
        <v>256</v>
      </c>
      <c r="K5">
        <v>162</v>
      </c>
      <c r="L5">
        <v>147</v>
      </c>
      <c r="M5">
        <v>193</v>
      </c>
      <c r="N5" s="1"/>
    </row>
    <row r="6" spans="1:14">
      <c r="A6" s="1">
        <v>-29.2</v>
      </c>
      <c r="B6" s="1">
        <v>-45.6</v>
      </c>
      <c r="C6" s="1">
        <v>-39.700000000000003</v>
      </c>
      <c r="D6" s="1">
        <v>-15.4</v>
      </c>
      <c r="F6">
        <v>138</v>
      </c>
      <c r="G6">
        <v>42</v>
      </c>
      <c r="H6">
        <v>172</v>
      </c>
      <c r="I6">
        <v>159</v>
      </c>
      <c r="J6">
        <v>187</v>
      </c>
      <c r="K6">
        <v>166</v>
      </c>
      <c r="L6">
        <v>158</v>
      </c>
      <c r="M6">
        <v>118</v>
      </c>
      <c r="N6" s="1"/>
    </row>
    <row r="7" spans="1:14">
      <c r="A7" s="1"/>
      <c r="B7" s="1"/>
      <c r="C7" s="1">
        <v>-11.8</v>
      </c>
      <c r="D7" s="1">
        <v>-8.3000000000000007</v>
      </c>
      <c r="J7">
        <v>16</v>
      </c>
      <c r="K7">
        <v>47</v>
      </c>
      <c r="L7">
        <v>112</v>
      </c>
      <c r="M7">
        <v>86</v>
      </c>
      <c r="N7" s="1"/>
    </row>
    <row r="8" spans="1:14">
      <c r="A8" s="1"/>
      <c r="B8" s="1"/>
      <c r="C8" s="1">
        <v>-17.2</v>
      </c>
      <c r="D8" s="1">
        <v>-32.700000000000003</v>
      </c>
      <c r="J8">
        <v>30</v>
      </c>
      <c r="K8">
        <v>29</v>
      </c>
      <c r="L8">
        <v>106</v>
      </c>
      <c r="M8">
        <v>78</v>
      </c>
      <c r="N8" s="1"/>
    </row>
    <row r="9" spans="1:14">
      <c r="A9" s="1"/>
      <c r="B9" s="1"/>
      <c r="C9" s="1">
        <v>-30.4</v>
      </c>
      <c r="D9" s="1">
        <v>-26.5</v>
      </c>
      <c r="J9">
        <v>33</v>
      </c>
      <c r="K9">
        <v>36</v>
      </c>
      <c r="L9">
        <v>104</v>
      </c>
      <c r="M9">
        <v>88</v>
      </c>
      <c r="N9" s="1"/>
    </row>
    <row r="10" spans="1:14">
      <c r="A10" s="1"/>
      <c r="B10" s="1"/>
      <c r="C10" s="1"/>
      <c r="D10" s="1">
        <v>-24</v>
      </c>
      <c r="L10">
        <v>64</v>
      </c>
      <c r="M10">
        <v>51</v>
      </c>
      <c r="N10" s="1"/>
    </row>
    <row r="11" spans="1:14">
      <c r="A11" s="1"/>
      <c r="B11" s="1"/>
      <c r="C11" s="1"/>
      <c r="D11" s="1">
        <v>10</v>
      </c>
      <c r="L11">
        <v>68</v>
      </c>
      <c r="M11">
        <v>56</v>
      </c>
      <c r="N11" s="1"/>
    </row>
    <row r="12" spans="1:14">
      <c r="A12" s="1"/>
      <c r="B12" s="1"/>
      <c r="C12" s="1"/>
      <c r="D12" s="1"/>
      <c r="F12" s="2"/>
      <c r="G12" s="2"/>
      <c r="H12" s="2"/>
      <c r="I12" s="2"/>
      <c r="J12" s="2"/>
    </row>
    <row r="13" spans="1:14">
      <c r="A13" t="s">
        <v>5</v>
      </c>
      <c r="F13" t="s">
        <v>5</v>
      </c>
      <c r="M13" s="1"/>
    </row>
    <row r="14" spans="1:14">
      <c r="A14" s="2">
        <f>COUNTIF(A$3:A11,"&gt;0")+COUNTIF(A$3:A11,"&lt;0")</f>
        <v>4</v>
      </c>
      <c r="B14" s="2">
        <f>COUNTIF(B$3:B11,"&gt;0")+COUNTIF(B$3:B11,"&lt;0")</f>
        <v>4</v>
      </c>
      <c r="C14" s="2">
        <f>COUNTIF(C$3:C11,"&gt;0")+COUNTIF(C$3:C11,"&lt;0")</f>
        <v>7</v>
      </c>
      <c r="D14" s="2">
        <f>COUNTIF(D$3:D11,"&gt;0")+COUNTIF(D$3:D11,"&lt;0")</f>
        <v>9</v>
      </c>
      <c r="F14" s="2">
        <f>COUNTIF(F$3:F12,"&gt;0")+COUNTIF(F$3:F12,"&lt;0")</f>
        <v>4</v>
      </c>
      <c r="G14" s="2">
        <f>COUNTIF(G$3:G12,"&gt;0")+COUNTIF(G$3:G12,"&lt;0")</f>
        <v>4</v>
      </c>
      <c r="H14" s="2">
        <f>COUNTIF(H$3:H12,"&gt;0")+COUNTIF(H$3:H12,"&lt;0")</f>
        <v>4</v>
      </c>
      <c r="I14" s="2">
        <f>COUNTIF(I$3:I12,"&gt;0")+COUNTIF(I$3:I12,"&lt;0")</f>
        <v>4</v>
      </c>
      <c r="J14" s="2">
        <f>COUNTIF(J$3:J12,"&gt;0")+COUNTIF(J$3:J12,"&lt;0")</f>
        <v>7</v>
      </c>
      <c r="K14" s="2">
        <f>COUNTIF(K$3:K12,"&gt;0")+COUNTIF(K$3:K12,"&lt;0")</f>
        <v>7</v>
      </c>
      <c r="L14" s="2">
        <f>COUNTIF(L$3:L12,"&gt;0")+COUNTIF(L$3:L12,"&lt;0")</f>
        <v>9</v>
      </c>
      <c r="M14" s="2">
        <f>COUNTIF(M$3:M12,"&gt;0")+COUNTIF(M$3:M12,"&lt;0")</f>
        <v>9</v>
      </c>
    </row>
    <row r="15" spans="1:14">
      <c r="A15" t="s">
        <v>4</v>
      </c>
      <c r="F15" t="s">
        <v>4</v>
      </c>
      <c r="N15" t="s">
        <v>13</v>
      </c>
    </row>
    <row r="16" spans="1:14">
      <c r="A16" s="1">
        <f>AVERAGE(A$3:A11)</f>
        <v>-12.524999999999999</v>
      </c>
      <c r="B16" s="1">
        <f>AVERAGE(B$3:B11)</f>
        <v>-30.65</v>
      </c>
      <c r="C16" s="1">
        <f>AVERAGE(C$3:C11)</f>
        <v>-25.428571428571427</v>
      </c>
      <c r="D16" s="1">
        <f>AVERAGE(D$3:D11)</f>
        <v>-22.111111111111111</v>
      </c>
      <c r="F16" s="1">
        <f>AVERAGE(F$3:F12)</f>
        <v>164.75</v>
      </c>
      <c r="G16" s="1">
        <f>AVERAGE(G$3:G12)</f>
        <v>126</v>
      </c>
      <c r="H16" s="1">
        <f>AVERAGE(H$3:H12)</f>
        <v>155.5</v>
      </c>
      <c r="I16" s="1">
        <f>AVERAGE(I$3:I12)</f>
        <v>139.5</v>
      </c>
      <c r="J16" s="1">
        <f>AVERAGE(J$3:J12)</f>
        <v>113.14285714285714</v>
      </c>
      <c r="K16" s="1">
        <f>AVERAGE(K$3:K12)</f>
        <v>91.571428571428569</v>
      </c>
      <c r="L16" s="1">
        <f>AVERAGE(L$3:L12)</f>
        <v>112.88888888888889</v>
      </c>
      <c r="M16" s="1">
        <f>AVERAGE(M$3:M12)</f>
        <v>99.888888888888886</v>
      </c>
      <c r="N16" s="1">
        <f>AVERAGE(F1:M11)</f>
        <v>118.5625</v>
      </c>
    </row>
    <row r="17" spans="1:14">
      <c r="A17" t="s">
        <v>2</v>
      </c>
      <c r="F17" t="s">
        <v>1</v>
      </c>
      <c r="N17" t="s">
        <v>0</v>
      </c>
    </row>
    <row r="18" spans="1:14">
      <c r="A18" s="1">
        <f>STDEV(A$3:A11)/SQRT(A14)</f>
        <v>6.8092308669922481</v>
      </c>
      <c r="B18" s="1">
        <f>STDEV(B$3:B11)/SQRT(B14)</f>
        <v>8.0430611916939512</v>
      </c>
      <c r="C18" s="1">
        <f>STDEV(C$3:C11)/SQRT(C14)</f>
        <v>5.2238333983914185</v>
      </c>
      <c r="D18" s="1">
        <f>STDEV(D$3:D11)/SQRT(D14)</f>
        <v>5.1157828890504362</v>
      </c>
      <c r="F18" s="1">
        <f>STDEV(F$3:F12)</f>
        <v>52.645829211185699</v>
      </c>
      <c r="G18" s="1">
        <f>STDEV(G$3:G12)</f>
        <v>62.742861479746573</v>
      </c>
      <c r="H18" s="1">
        <f>STDEV(H$3:H12)</f>
        <v>79.709890645180707</v>
      </c>
      <c r="I18" s="1">
        <f>STDEV(I$3:I12)</f>
        <v>70.495862762765498</v>
      </c>
      <c r="J18" s="1">
        <f>STDEV(J$3:J12)</f>
        <v>92.657844732522193</v>
      </c>
      <c r="K18" s="1">
        <f>STDEV(K$3:K12)</f>
        <v>61.185121129397523</v>
      </c>
      <c r="L18" s="1">
        <f>STDEV(L$3:L12)</f>
        <v>34.682288146993869</v>
      </c>
      <c r="M18" s="1">
        <f>STDEV(M$3:M12)</f>
        <v>44.377484281007987</v>
      </c>
      <c r="N18" s="1">
        <f>STDEV(F1:M11)</f>
        <v>61.565708281235693</v>
      </c>
    </row>
    <row r="21" spans="1:14">
      <c r="A21" s="5" t="s">
        <v>18</v>
      </c>
    </row>
    <row r="22" spans="1:14">
      <c r="A22" s="5">
        <v>9598</v>
      </c>
      <c r="B22">
        <v>7650</v>
      </c>
      <c r="C22">
        <v>8890</v>
      </c>
      <c r="D22">
        <v>7388</v>
      </c>
    </row>
    <row r="23" spans="1:14">
      <c r="A23" s="5">
        <v>9621</v>
      </c>
      <c r="B23">
        <v>7431</v>
      </c>
      <c r="C23">
        <v>7620</v>
      </c>
      <c r="D23">
        <v>6510</v>
      </c>
    </row>
    <row r="24" spans="1:14">
      <c r="A24" s="5">
        <v>9176</v>
      </c>
      <c r="B24">
        <v>3765</v>
      </c>
      <c r="C24">
        <v>7706</v>
      </c>
      <c r="D24">
        <v>8429</v>
      </c>
    </row>
    <row r="25" spans="1:14">
      <c r="A25" s="5">
        <v>5755</v>
      </c>
      <c r="B25">
        <v>3961</v>
      </c>
      <c r="C25">
        <v>7319</v>
      </c>
      <c r="D25">
        <v>9248</v>
      </c>
    </row>
    <row r="26" spans="1:14">
      <c r="A26" s="5"/>
      <c r="C26">
        <v>7301</v>
      </c>
      <c r="D26">
        <v>3713</v>
      </c>
    </row>
    <row r="27" spans="1:14">
      <c r="A27" s="5"/>
      <c r="C27">
        <v>10468</v>
      </c>
      <c r="D27">
        <v>4224</v>
      </c>
    </row>
    <row r="28" spans="1:14">
      <c r="A28" s="5"/>
      <c r="C28">
        <v>8337</v>
      </c>
      <c r="D28">
        <v>2445</v>
      </c>
    </row>
    <row r="29" spans="1:14">
      <c r="A29" s="5"/>
      <c r="C29">
        <v>9378</v>
      </c>
      <c r="D29">
        <v>3628</v>
      </c>
    </row>
    <row r="30" spans="1:14">
      <c r="A30" s="5"/>
      <c r="D30">
        <v>4945</v>
      </c>
    </row>
    <row r="31" spans="1:14">
      <c r="A31" s="5"/>
    </row>
    <row r="32" spans="1:14">
      <c r="A32" s="5" t="s">
        <v>17</v>
      </c>
    </row>
    <row r="33" spans="1:5">
      <c r="A33" s="5">
        <v>9468</v>
      </c>
      <c r="B33">
        <v>8308</v>
      </c>
      <c r="C33">
        <v>13959</v>
      </c>
      <c r="D33">
        <v>10891</v>
      </c>
    </row>
    <row r="34" spans="1:5">
      <c r="A34" s="5">
        <v>10103</v>
      </c>
      <c r="B34">
        <v>11090</v>
      </c>
      <c r="C34">
        <v>8047</v>
      </c>
      <c r="D34">
        <v>9290</v>
      </c>
    </row>
    <row r="35" spans="1:5">
      <c r="A35" s="5">
        <v>11123</v>
      </c>
      <c r="B35">
        <v>5895</v>
      </c>
      <c r="C35">
        <v>12286</v>
      </c>
      <c r="D35">
        <v>14044</v>
      </c>
    </row>
    <row r="36" spans="1:5">
      <c r="A36" s="5">
        <v>8133</v>
      </c>
      <c r="B36">
        <v>7275</v>
      </c>
      <c r="C36">
        <v>12142</v>
      </c>
      <c r="D36">
        <v>10927</v>
      </c>
    </row>
    <row r="37" spans="1:5">
      <c r="A37" s="5"/>
      <c r="C37">
        <v>8279</v>
      </c>
      <c r="D37">
        <v>4049</v>
      </c>
    </row>
    <row r="38" spans="1:5">
      <c r="A38" s="5"/>
      <c r="C38">
        <v>12641</v>
      </c>
      <c r="D38">
        <v>6278</v>
      </c>
    </row>
    <row r="39" spans="1:5">
      <c r="A39" s="5"/>
      <c r="C39">
        <v>11983</v>
      </c>
      <c r="D39">
        <v>3327</v>
      </c>
    </row>
    <row r="40" spans="1:5">
      <c r="A40" s="5"/>
      <c r="C40">
        <v>13094</v>
      </c>
      <c r="D40">
        <v>4772</v>
      </c>
    </row>
    <row r="41" spans="1:5">
      <c r="A41" s="5"/>
      <c r="D41">
        <v>4494</v>
      </c>
    </row>
    <row r="42" spans="1:5">
      <c r="A42" s="5"/>
    </row>
    <row r="43" spans="1:5">
      <c r="A43" s="5" t="s">
        <v>16</v>
      </c>
    </row>
    <row r="44" spans="1:5">
      <c r="A44" s="1">
        <f>(A22/A33)*100-100</f>
        <v>1.3730460498521353</v>
      </c>
      <c r="B44" s="1">
        <f>(B22/B33)*100-100</f>
        <v>-7.9200770341839188</v>
      </c>
      <c r="C44" s="1">
        <f>(C22/C33)*100-100</f>
        <v>-36.313489504978868</v>
      </c>
      <c r="D44" s="1">
        <f>(D22/D33)*100-100</f>
        <v>-32.164172252318423</v>
      </c>
      <c r="E44" s="1"/>
    </row>
    <row r="45" spans="1:5">
      <c r="A45" s="1">
        <f>(A23/A34)*100-100</f>
        <v>-4.7708601405523154</v>
      </c>
      <c r="B45" s="1">
        <f>(B23/B34)*100-100</f>
        <v>-32.993688007213706</v>
      </c>
      <c r="C45" s="1">
        <f>(C23/C34)*100-100</f>
        <v>-5.3063253386355171</v>
      </c>
      <c r="D45" s="1">
        <f>(D23/D34)*100-100</f>
        <v>-29.924650161463944</v>
      </c>
      <c r="E45" s="1"/>
    </row>
    <row r="46" spans="1:5">
      <c r="A46" s="1">
        <f>(A24/A35)*100-100</f>
        <v>-17.50427043063921</v>
      </c>
      <c r="B46" s="1">
        <f>(B24/B35)*100-100</f>
        <v>-36.132315521628499</v>
      </c>
      <c r="C46" s="1">
        <f>(C24/C35)*100-100</f>
        <v>-37.278202832492269</v>
      </c>
      <c r="D46" s="1">
        <f>(D24/D35)*100-100</f>
        <v>-39.981486755909998</v>
      </c>
      <c r="E46" s="1"/>
    </row>
    <row r="47" spans="1:5">
      <c r="A47" s="1">
        <f>(A25/A36)*100-100</f>
        <v>-29.238903233739094</v>
      </c>
      <c r="B47" s="1">
        <f>(B25/B36)*100-100</f>
        <v>-45.553264604810991</v>
      </c>
      <c r="C47" s="1">
        <f>(C25/C36)*100-100</f>
        <v>-39.721627408993577</v>
      </c>
      <c r="D47" s="1">
        <f>(D25/D36)*100-100</f>
        <v>-15.365608126658742</v>
      </c>
      <c r="E47" s="1"/>
    </row>
    <row r="48" spans="1:5">
      <c r="A48" s="1"/>
      <c r="B48" s="1"/>
      <c r="C48" s="1">
        <f>(C26/C37)*100-100</f>
        <v>-11.813020896243515</v>
      </c>
      <c r="D48" s="1">
        <f>(D26/D37)*100-100</f>
        <v>-8.298345270437153</v>
      </c>
      <c r="E48" s="1"/>
    </row>
    <row r="49" spans="1:5">
      <c r="A49" s="1"/>
      <c r="B49" s="1"/>
      <c r="C49" s="1">
        <f>(C27/C38)*100-100</f>
        <v>-17.190095720275295</v>
      </c>
      <c r="D49" s="1">
        <f>(D27/D38)*100-100</f>
        <v>-32.717425931825417</v>
      </c>
      <c r="E49" s="1"/>
    </row>
    <row r="50" spans="1:5">
      <c r="A50" s="1"/>
      <c r="B50" s="1"/>
      <c r="C50" s="1">
        <f>(C28/C39)*100-100</f>
        <v>-30.426437453058497</v>
      </c>
      <c r="D50" s="1">
        <f>(D28/D39)*100-100</f>
        <v>-26.510369702434616</v>
      </c>
      <c r="E50" s="1"/>
    </row>
    <row r="51" spans="1:5">
      <c r="A51" s="1"/>
      <c r="B51" s="1"/>
      <c r="C51" s="1">
        <f>(C29/C40)*100-100</f>
        <v>-28.379410416984868</v>
      </c>
      <c r="D51" s="1">
        <f>(D29/D40)*100-100</f>
        <v>-23.973176865046099</v>
      </c>
      <c r="E51" s="1"/>
    </row>
    <row r="52" spans="1:5">
      <c r="A52" s="1"/>
      <c r="B52" s="1"/>
      <c r="C52" s="1"/>
      <c r="D52" s="1">
        <f>(D30/D41)*100-100</f>
        <v>10.035603026257235</v>
      </c>
      <c r="E52" s="1"/>
    </row>
    <row r="54" spans="1:5">
      <c r="E54" s="5"/>
    </row>
    <row r="55" spans="1:5">
      <c r="A55" s="1">
        <f>AVERAGE(A44:A53)</f>
        <v>-12.535246938769621</v>
      </c>
      <c r="B55" s="1">
        <f>AVERAGE(B44:B53)</f>
        <v>-30.649836291959279</v>
      </c>
      <c r="C55" s="1">
        <f>AVERAGE(C44:C53)</f>
        <v>-25.803576196457797</v>
      </c>
      <c r="D55" s="1">
        <f>AVERAGE(D44:D53)</f>
        <v>-22.099959115537462</v>
      </c>
      <c r="E55" s="5" t="s">
        <v>4</v>
      </c>
    </row>
    <row r="56" spans="1:5">
      <c r="A56" s="1">
        <f>STDEV(A44:A53)</f>
        <v>13.631209830054233</v>
      </c>
      <c r="B56" s="1">
        <f>STDEV(B44:B53)</f>
        <v>16.065546476436158</v>
      </c>
      <c r="C56" s="1">
        <f>STDEV(C44:C53)</f>
        <v>12.839160120081493</v>
      </c>
      <c r="D56" s="1">
        <f>STDEV(D44:D53)</f>
        <v>15.356126044664768</v>
      </c>
      <c r="E56" s="5" t="s">
        <v>1</v>
      </c>
    </row>
    <row r="57" spans="1:5">
      <c r="A57" s="1">
        <f>A56/SQRT(4)</f>
        <v>6.8156049150271167</v>
      </c>
      <c r="B57" s="1">
        <f>B56/SQRT(4)</f>
        <v>8.0327732382180788</v>
      </c>
      <c r="C57" s="1">
        <f>C56/SQRT(8)</f>
        <v>4.5393285928247558</v>
      </c>
      <c r="D57" s="1">
        <f>D56/SQRT(9)</f>
        <v>5.1187086815549225</v>
      </c>
      <c r="E57" s="5" t="s">
        <v>2</v>
      </c>
    </row>
    <row r="58" spans="1:5">
      <c r="E58" s="5"/>
    </row>
    <row r="59" spans="1:5">
      <c r="E59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C24" sqref="C24"/>
    </sheetView>
  </sheetViews>
  <sheetFormatPr baseColWidth="10" defaultColWidth="11" defaultRowHeight="15" x14ac:dyDescent="0"/>
  <sheetData>
    <row r="1" spans="1:11">
      <c r="A1" t="s">
        <v>15</v>
      </c>
      <c r="G1" t="s">
        <v>11</v>
      </c>
    </row>
    <row r="2" spans="1:11">
      <c r="A2" t="s">
        <v>10</v>
      </c>
      <c r="B2" s="3" t="s">
        <v>9</v>
      </c>
      <c r="C2" s="3" t="s">
        <v>8</v>
      </c>
      <c r="D2" s="3" t="s">
        <v>7</v>
      </c>
      <c r="E2" s="3" t="s">
        <v>6</v>
      </c>
      <c r="G2" t="s">
        <v>10</v>
      </c>
      <c r="H2" s="3" t="s">
        <v>9</v>
      </c>
      <c r="I2" s="3" t="s">
        <v>8</v>
      </c>
      <c r="J2" s="3" t="s">
        <v>7</v>
      </c>
      <c r="K2" s="3" t="s">
        <v>6</v>
      </c>
    </row>
    <row r="3" spans="1:11">
      <c r="A3" s="1">
        <v>156.19999999999999</v>
      </c>
      <c r="B3" s="1">
        <v>42.8</v>
      </c>
      <c r="C3" s="1">
        <v>28.5</v>
      </c>
      <c r="D3" s="1">
        <v>25</v>
      </c>
      <c r="E3" s="1">
        <v>30</v>
      </c>
      <c r="G3" s="2">
        <v>42</v>
      </c>
      <c r="H3" s="2">
        <v>9</v>
      </c>
      <c r="I3" s="2">
        <v>44</v>
      </c>
      <c r="J3" s="2">
        <v>36</v>
      </c>
      <c r="K3" s="2">
        <v>35</v>
      </c>
    </row>
    <row r="4" spans="1:11">
      <c r="A4" s="1">
        <v>139.1</v>
      </c>
      <c r="B4" s="1">
        <v>101.9</v>
      </c>
      <c r="C4" s="1">
        <v>51.9</v>
      </c>
      <c r="D4" s="1">
        <v>43.5</v>
      </c>
      <c r="E4" s="1">
        <v>35</v>
      </c>
      <c r="G4" s="2">
        <v>30</v>
      </c>
      <c r="H4" s="2">
        <v>43</v>
      </c>
      <c r="I4" s="2">
        <v>49</v>
      </c>
      <c r="J4" s="2">
        <v>94</v>
      </c>
      <c r="K4" s="2">
        <v>64</v>
      </c>
    </row>
    <row r="5" spans="1:11">
      <c r="A5" s="1">
        <v>102.3</v>
      </c>
      <c r="B5" s="1">
        <v>53.9</v>
      </c>
      <c r="C5" s="1">
        <v>9.1999999999999993</v>
      </c>
      <c r="D5" s="1"/>
      <c r="E5" s="1">
        <v>26.2</v>
      </c>
      <c r="G5" s="2">
        <v>24</v>
      </c>
      <c r="H5" s="2">
        <v>36</v>
      </c>
      <c r="I5" s="2">
        <v>50</v>
      </c>
      <c r="J5" s="2"/>
      <c r="K5" s="2">
        <v>42</v>
      </c>
    </row>
    <row r="6" spans="1:11">
      <c r="A6" s="1">
        <v>114</v>
      </c>
      <c r="B6" s="1"/>
      <c r="C6" s="1"/>
      <c r="D6" s="1"/>
      <c r="E6" s="1">
        <v>10.8</v>
      </c>
      <c r="G6" s="2">
        <v>30</v>
      </c>
      <c r="H6" s="2"/>
      <c r="I6" s="2"/>
      <c r="J6" s="2"/>
      <c r="K6" s="2">
        <v>27</v>
      </c>
    </row>
    <row r="7" spans="1:11">
      <c r="A7" s="1">
        <v>80.599999999999994</v>
      </c>
      <c r="B7" s="1"/>
      <c r="C7" s="1"/>
      <c r="D7" s="1"/>
      <c r="E7" s="1"/>
      <c r="G7" s="2">
        <v>38</v>
      </c>
      <c r="H7" s="2"/>
      <c r="I7" s="2"/>
      <c r="J7" s="2"/>
      <c r="K7" s="2"/>
    </row>
    <row r="8" spans="1:11">
      <c r="A8" s="1">
        <v>77.599999999999994</v>
      </c>
      <c r="B8" s="1"/>
      <c r="C8" s="1"/>
      <c r="D8" s="1"/>
      <c r="E8" s="1"/>
      <c r="G8" s="2">
        <v>39</v>
      </c>
      <c r="H8" s="2"/>
      <c r="I8" s="2"/>
      <c r="J8" s="2"/>
      <c r="K8" s="2"/>
    </row>
    <row r="9" spans="1:11">
      <c r="A9" s="1">
        <v>123.7</v>
      </c>
      <c r="B9" s="1"/>
      <c r="C9" s="1"/>
      <c r="D9" s="1"/>
      <c r="E9" s="1"/>
      <c r="G9" s="2">
        <v>58</v>
      </c>
      <c r="H9" s="2"/>
      <c r="I9" s="2"/>
      <c r="J9" s="2"/>
      <c r="K9" s="2"/>
    </row>
    <row r="10" spans="1:11">
      <c r="A10" s="1">
        <v>131.6</v>
      </c>
      <c r="B10" s="1"/>
      <c r="C10" s="1"/>
      <c r="D10" s="1"/>
      <c r="E10" s="1"/>
      <c r="G10" s="2">
        <v>14</v>
      </c>
      <c r="H10" s="2"/>
      <c r="I10" s="2"/>
      <c r="J10" s="2"/>
      <c r="K10" s="2"/>
    </row>
    <row r="11" spans="1:11">
      <c r="A11" s="1">
        <v>83.8</v>
      </c>
      <c r="B11" s="1"/>
      <c r="C11" s="1"/>
      <c r="D11" s="1"/>
      <c r="E11" s="1"/>
      <c r="G11" s="2">
        <v>56</v>
      </c>
      <c r="H11" s="2"/>
      <c r="I11" s="2"/>
      <c r="J11" s="2"/>
      <c r="K11" s="2"/>
    </row>
    <row r="12" spans="1:11">
      <c r="A12" s="1">
        <v>72.400000000000006</v>
      </c>
      <c r="B12" s="1"/>
      <c r="C12" s="1"/>
      <c r="D12" s="1"/>
      <c r="E12" s="1"/>
      <c r="G12" s="2">
        <v>38</v>
      </c>
      <c r="H12" s="2"/>
      <c r="I12" s="2"/>
      <c r="J12" s="2"/>
      <c r="K12" s="2"/>
    </row>
    <row r="13" spans="1:11">
      <c r="A13" s="1">
        <v>50.5</v>
      </c>
      <c r="B13" s="1"/>
      <c r="C13" s="1"/>
      <c r="D13" s="1"/>
      <c r="E13" s="1"/>
      <c r="G13" s="2">
        <v>22</v>
      </c>
      <c r="H13" s="2"/>
      <c r="I13" s="2"/>
      <c r="J13" s="2"/>
      <c r="K13" s="2"/>
    </row>
    <row r="14" spans="1:11">
      <c r="G14" s="2"/>
      <c r="H14" s="2"/>
      <c r="I14" s="2"/>
      <c r="J14" s="2"/>
      <c r="K14" s="2"/>
    </row>
    <row r="15" spans="1:11">
      <c r="A15" t="s">
        <v>5</v>
      </c>
      <c r="G15" t="s">
        <v>5</v>
      </c>
    </row>
    <row r="16" spans="1:11">
      <c r="A16" s="2">
        <f>COUNTIF(A$3:A13,"&gt;0")+COUNTIF(A$3:A13,"&lt;0")</f>
        <v>11</v>
      </c>
      <c r="B16" s="2">
        <f>COUNTIF(B$3:B13,"&gt;0")+COUNTIF(B$3:B13,"&lt;0")</f>
        <v>3</v>
      </c>
      <c r="C16" s="2">
        <f>COUNTIF(C$3:C13,"&gt;0")+COUNTIF(C$3:C13,"&lt;0")</f>
        <v>3</v>
      </c>
      <c r="D16" s="2">
        <f>COUNTIF(D$3:D13,"&gt;0")+COUNTIF(D$3:D13,"&lt;0")</f>
        <v>2</v>
      </c>
      <c r="E16" s="2">
        <f>COUNTIF(E$3:E13,"&gt;0")+COUNTIF(E$3:E13,"&lt;0")</f>
        <v>4</v>
      </c>
      <c r="G16" s="2">
        <f>COUNTIF(G$3:G14,"&gt;0")+COUNTIF(G$3:G14,"&lt;0")</f>
        <v>11</v>
      </c>
      <c r="H16" s="2">
        <f>COUNTIF(H$3:H14,"&gt;0")+COUNTIF(H$3:H14,"&lt;0")</f>
        <v>3</v>
      </c>
      <c r="I16" s="2">
        <f>COUNTIF(I$3:I14,"&gt;0")+COUNTIF(I$3:I14,"&lt;0")</f>
        <v>3</v>
      </c>
      <c r="J16" s="2">
        <f>COUNTIF(J$3:J14,"&gt;0")+COUNTIF(J$3:J14,"&lt;0")</f>
        <v>2</v>
      </c>
      <c r="K16" s="2">
        <f>COUNTIF(K$3:K14,"&gt;0")+COUNTIF(K$3:K14,"&lt;0")</f>
        <v>4</v>
      </c>
    </row>
    <row r="17" spans="1:12">
      <c r="A17" t="s">
        <v>4</v>
      </c>
      <c r="G17" t="s">
        <v>4</v>
      </c>
      <c r="L17" t="s">
        <v>13</v>
      </c>
    </row>
    <row r="18" spans="1:12">
      <c r="A18" s="1">
        <f>AVERAGE(A$3:A13)</f>
        <v>102.89090909090909</v>
      </c>
      <c r="B18" s="1">
        <f>AVERAGE(B$3:B13)</f>
        <v>66.2</v>
      </c>
      <c r="C18" s="1">
        <f>AVERAGE(C$3:C13)</f>
        <v>29.866666666666671</v>
      </c>
      <c r="D18" s="1">
        <f>AVERAGE(D$3:D13)</f>
        <v>34.25</v>
      </c>
      <c r="E18" s="1">
        <f>AVERAGE(E$3:E13)</f>
        <v>25.5</v>
      </c>
      <c r="G18" s="1">
        <f>AVERAGE(G$3:G14)</f>
        <v>35.545454545454547</v>
      </c>
      <c r="H18" s="1">
        <f>AVERAGE(H$3:H14)</f>
        <v>29.333333333333332</v>
      </c>
      <c r="I18" s="1">
        <f>AVERAGE(I$3:I14)</f>
        <v>47.666666666666664</v>
      </c>
      <c r="J18" s="1">
        <f>AVERAGE(J$3:J14)</f>
        <v>65</v>
      </c>
      <c r="K18" s="1">
        <f>AVERAGE(K$3:K14)</f>
        <v>42</v>
      </c>
      <c r="L18" s="1">
        <f>AVERAGE(G3:K14)</f>
        <v>40</v>
      </c>
    </row>
    <row r="19" spans="1:12">
      <c r="A19" t="s">
        <v>2</v>
      </c>
      <c r="G19" t="s">
        <v>1</v>
      </c>
      <c r="L19" t="s">
        <v>0</v>
      </c>
    </row>
    <row r="20" spans="1:12">
      <c r="A20" s="1">
        <f>STDEV(A$3:A13)/SQRT(A16)</f>
        <v>9.8670383743548715</v>
      </c>
      <c r="B20" s="1">
        <f>STDEV(B$3:B13)/SQRT(B16)</f>
        <v>18.135324645563973</v>
      </c>
      <c r="C20" s="1">
        <f>STDEV(C$3:C13)/SQRT(C16)</f>
        <v>12.345354501907899</v>
      </c>
      <c r="D20" s="1">
        <f>STDEV(D$3:D13)/SQRT(D16)</f>
        <v>9.25</v>
      </c>
      <c r="E20" s="1">
        <f>STDEV(E$3:E13)/SQRT(E16)</f>
        <v>5.2207917662617671</v>
      </c>
      <c r="G20" s="1">
        <f>STDEV(G$3:G14)</f>
        <v>13.530437068798895</v>
      </c>
      <c r="H20" s="1">
        <f>STDEV(H$3:H14)</f>
        <v>17.953644012660305</v>
      </c>
      <c r="I20" s="1">
        <f>STDEV(I$3:I14)</f>
        <v>3.214550253664318</v>
      </c>
      <c r="J20" s="1">
        <f>STDEV(J$3:J14)</f>
        <v>41.012193308819754</v>
      </c>
      <c r="K20" s="1">
        <f>STDEV(K$3:K14)</f>
        <v>15.895492023421818</v>
      </c>
      <c r="L20" s="1">
        <f>STDEV(G3:K14)</f>
        <v>17.7584806884946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opLeftCell="A4" workbookViewId="0">
      <selection activeCell="G17" sqref="G17"/>
    </sheetView>
  </sheetViews>
  <sheetFormatPr baseColWidth="10" defaultColWidth="11" defaultRowHeight="15" x14ac:dyDescent="0"/>
  <sheetData>
    <row r="1" spans="1:11">
      <c r="A1" t="s">
        <v>14</v>
      </c>
      <c r="G1" t="s">
        <v>11</v>
      </c>
    </row>
    <row r="2" spans="1:11">
      <c r="A2" t="s">
        <v>10</v>
      </c>
      <c r="B2" s="3" t="s">
        <v>9</v>
      </c>
      <c r="C2" s="3" t="s">
        <v>8</v>
      </c>
      <c r="D2" s="3" t="s">
        <v>7</v>
      </c>
      <c r="E2" s="3" t="s">
        <v>6</v>
      </c>
      <c r="G2" t="s">
        <v>10</v>
      </c>
      <c r="H2" s="3" t="s">
        <v>9</v>
      </c>
      <c r="I2" s="3" t="s">
        <v>8</v>
      </c>
      <c r="J2" s="3" t="s">
        <v>7</v>
      </c>
      <c r="K2" s="3" t="s">
        <v>6</v>
      </c>
    </row>
    <row r="3" spans="1:11">
      <c r="A3" s="1">
        <v>2.4</v>
      </c>
      <c r="B3" s="1">
        <v>0</v>
      </c>
      <c r="C3" s="1">
        <v>15.9</v>
      </c>
      <c r="D3" s="1">
        <v>16.7</v>
      </c>
      <c r="E3" s="1">
        <v>22.9</v>
      </c>
      <c r="G3" s="2">
        <v>42</v>
      </c>
      <c r="H3" s="2">
        <v>9</v>
      </c>
      <c r="I3" s="2">
        <v>44</v>
      </c>
      <c r="J3" s="2">
        <v>36</v>
      </c>
      <c r="K3" s="2">
        <v>35</v>
      </c>
    </row>
    <row r="4" spans="1:11">
      <c r="A4" s="1">
        <v>0</v>
      </c>
      <c r="B4" s="1">
        <v>0</v>
      </c>
      <c r="C4" s="1">
        <v>36.700000000000003</v>
      </c>
      <c r="D4" s="1">
        <v>41.5</v>
      </c>
      <c r="E4" s="1">
        <v>59.4</v>
      </c>
      <c r="G4" s="2">
        <v>30</v>
      </c>
      <c r="H4" s="2">
        <v>43</v>
      </c>
      <c r="I4" s="2">
        <v>49</v>
      </c>
      <c r="J4" s="2">
        <v>94</v>
      </c>
      <c r="K4" s="2">
        <v>64</v>
      </c>
    </row>
    <row r="5" spans="1:11">
      <c r="A5" s="1">
        <v>0</v>
      </c>
      <c r="B5" s="1">
        <v>25</v>
      </c>
      <c r="C5" s="1">
        <v>46</v>
      </c>
      <c r="D5" s="1"/>
      <c r="E5" s="1">
        <v>45.2</v>
      </c>
      <c r="G5" s="2">
        <v>24</v>
      </c>
      <c r="H5" s="2">
        <v>36</v>
      </c>
      <c r="I5" s="2">
        <v>50</v>
      </c>
      <c r="J5" s="2"/>
      <c r="K5" s="2">
        <v>42</v>
      </c>
    </row>
    <row r="6" spans="1:11">
      <c r="A6" s="1">
        <v>6.7</v>
      </c>
      <c r="B6" s="4"/>
      <c r="C6" s="1"/>
      <c r="D6" s="1"/>
      <c r="E6" s="1">
        <v>74.099999999999994</v>
      </c>
      <c r="G6" s="2">
        <v>30</v>
      </c>
      <c r="H6" s="2"/>
      <c r="I6" s="2"/>
      <c r="J6" s="2"/>
      <c r="K6" s="2">
        <v>27</v>
      </c>
    </row>
    <row r="7" spans="1:11">
      <c r="A7" s="1">
        <v>13.2</v>
      </c>
      <c r="B7" s="1"/>
      <c r="C7" s="1"/>
      <c r="D7" s="1"/>
      <c r="E7" s="1">
        <v>24.3</v>
      </c>
      <c r="G7" s="2">
        <v>38</v>
      </c>
      <c r="H7" s="2"/>
      <c r="I7" s="2"/>
      <c r="J7" s="2"/>
      <c r="K7" s="2">
        <v>37</v>
      </c>
    </row>
    <row r="8" spans="1:11">
      <c r="A8" s="1">
        <v>2.6</v>
      </c>
      <c r="B8" s="1"/>
      <c r="C8" s="1"/>
      <c r="D8" s="1"/>
      <c r="E8" s="1">
        <v>19.399999999999999</v>
      </c>
      <c r="G8" s="2">
        <v>39</v>
      </c>
      <c r="H8" s="2"/>
      <c r="I8" s="2"/>
      <c r="J8" s="2"/>
      <c r="K8" s="2">
        <v>31</v>
      </c>
    </row>
    <row r="9" spans="1:11">
      <c r="A9" s="1">
        <v>15.5</v>
      </c>
      <c r="B9" s="1"/>
      <c r="C9" s="1"/>
      <c r="D9" s="1"/>
      <c r="E9" s="1"/>
      <c r="G9" s="2">
        <v>58</v>
      </c>
      <c r="H9" s="2"/>
      <c r="I9" s="2"/>
      <c r="J9" s="2"/>
      <c r="K9" s="2"/>
    </row>
    <row r="10" spans="1:11">
      <c r="A10" s="1">
        <v>0</v>
      </c>
      <c r="B10" s="1"/>
      <c r="C10" s="1"/>
      <c r="D10" s="1"/>
      <c r="E10" s="1"/>
      <c r="G10" s="2">
        <v>14</v>
      </c>
      <c r="H10" s="2"/>
      <c r="I10" s="2"/>
      <c r="J10" s="2"/>
      <c r="K10" s="2"/>
    </row>
    <row r="11" spans="1:11">
      <c r="A11" s="1">
        <v>7.1</v>
      </c>
      <c r="B11" s="1"/>
      <c r="C11" s="1"/>
      <c r="D11" s="1"/>
      <c r="E11" s="1"/>
      <c r="G11" s="2">
        <v>56</v>
      </c>
      <c r="H11" s="2"/>
      <c r="I11" s="2"/>
      <c r="J11" s="2"/>
      <c r="K11" s="2"/>
    </row>
    <row r="12" spans="1:11">
      <c r="A12" s="1">
        <v>23.7</v>
      </c>
      <c r="B12" s="1"/>
      <c r="C12" s="1"/>
      <c r="D12" s="1"/>
      <c r="E12" s="1"/>
      <c r="G12" s="2">
        <v>38</v>
      </c>
      <c r="H12" s="2"/>
      <c r="I12" s="2"/>
      <c r="J12" s="2"/>
      <c r="K12" s="2"/>
    </row>
    <row r="13" spans="1:11">
      <c r="A13" s="1">
        <v>9.1</v>
      </c>
      <c r="B13" s="1"/>
      <c r="C13" s="1"/>
      <c r="D13" s="1"/>
      <c r="E13" s="1"/>
      <c r="G13" s="2">
        <v>22</v>
      </c>
      <c r="H13" s="2"/>
      <c r="I13" s="2"/>
      <c r="J13" s="2"/>
      <c r="K13" s="2"/>
    </row>
    <row r="14" spans="1:11">
      <c r="A14" s="1">
        <v>7.7</v>
      </c>
      <c r="B14" s="1"/>
      <c r="C14" s="1"/>
      <c r="D14" s="1"/>
      <c r="E14" s="1"/>
      <c r="G14" s="2">
        <v>26</v>
      </c>
      <c r="H14" s="2"/>
      <c r="I14" s="2"/>
      <c r="J14" s="2"/>
      <c r="K14" s="2"/>
    </row>
    <row r="15" spans="1:11">
      <c r="A15" s="1">
        <v>6.1</v>
      </c>
      <c r="G15" s="2">
        <v>33</v>
      </c>
      <c r="H15" s="2"/>
      <c r="I15" s="2"/>
      <c r="J15" s="2"/>
      <c r="K15" s="2"/>
    </row>
    <row r="16" spans="1:11">
      <c r="A16" s="1">
        <v>6.7</v>
      </c>
      <c r="G16" s="2">
        <v>30</v>
      </c>
      <c r="H16" s="2"/>
      <c r="I16" s="2"/>
      <c r="J16" s="2"/>
      <c r="K16" s="2"/>
    </row>
    <row r="17" spans="1:12">
      <c r="G17" s="2"/>
      <c r="H17" s="2"/>
      <c r="I17" s="2"/>
      <c r="J17" s="2"/>
      <c r="K17" s="2"/>
    </row>
    <row r="18" spans="1:12">
      <c r="A18" t="s">
        <v>5</v>
      </c>
      <c r="G18" t="s">
        <v>5</v>
      </c>
    </row>
    <row r="19" spans="1:12">
      <c r="A19" s="2">
        <v>14</v>
      </c>
      <c r="B19" s="2">
        <v>3</v>
      </c>
      <c r="C19" s="2">
        <v>3</v>
      </c>
      <c r="D19" s="2">
        <v>2</v>
      </c>
      <c r="E19" s="2">
        <v>6</v>
      </c>
      <c r="G19" s="2">
        <f>COUNTIF(G$3:G16,"&gt;0")+COUNTIF(G$3:G16,"&lt;0")</f>
        <v>14</v>
      </c>
      <c r="H19" s="2">
        <f>COUNTIF(H$3:H16,"&gt;0")+COUNTIF(H$3:H16,"&lt;0")</f>
        <v>3</v>
      </c>
      <c r="I19" s="2">
        <f>COUNTIF(I$3:I16,"&gt;0")+COUNTIF(I$3:I16,"&lt;0")</f>
        <v>3</v>
      </c>
      <c r="J19" s="2">
        <f>COUNTIF(J$3:J16,"&gt;0")+COUNTIF(J$3:J16,"&lt;0")</f>
        <v>2</v>
      </c>
      <c r="K19" s="2">
        <f>COUNTIF(K$3:K16,"&gt;0")+COUNTIF(K$3:K16,"&lt;0")</f>
        <v>6</v>
      </c>
    </row>
    <row r="20" spans="1:12">
      <c r="A20" t="s">
        <v>4</v>
      </c>
      <c r="G20" t="s">
        <v>4</v>
      </c>
      <c r="L20" t="s">
        <v>13</v>
      </c>
    </row>
    <row r="21" spans="1:12">
      <c r="A21" s="1">
        <f>AVERAGE(A$3:A17)</f>
        <v>7.2</v>
      </c>
      <c r="B21" s="1">
        <f>AVERAGE(B$3:B17)</f>
        <v>8.3333333333333339</v>
      </c>
      <c r="C21" s="1">
        <f>AVERAGE(C$3:C17)</f>
        <v>32.866666666666667</v>
      </c>
      <c r="D21" s="1">
        <f>AVERAGE(D$3:D17)</f>
        <v>29.1</v>
      </c>
      <c r="E21" s="1">
        <f>AVERAGE(E$3:E17)</f>
        <v>40.883333333333333</v>
      </c>
      <c r="G21" s="1">
        <f>AVERAGE(G$3:G17)</f>
        <v>34.285714285714285</v>
      </c>
      <c r="H21" s="1">
        <f>AVERAGE(H$3:H17)</f>
        <v>29.333333333333332</v>
      </c>
      <c r="I21" s="1">
        <f>AVERAGE(I$3:I17)</f>
        <v>47.666666666666664</v>
      </c>
      <c r="J21" s="1">
        <f>AVERAGE(J$3:J17)</f>
        <v>65</v>
      </c>
      <c r="K21" s="1">
        <f>AVERAGE(K$3:K17)</f>
        <v>39.333333333333336</v>
      </c>
      <c r="L21" s="1">
        <f>AVERAGE(G3:K16)</f>
        <v>38.464285714285715</v>
      </c>
    </row>
    <row r="22" spans="1:12">
      <c r="A22" t="s">
        <v>2</v>
      </c>
      <c r="G22" t="s">
        <v>1</v>
      </c>
      <c r="L22" t="s">
        <v>0</v>
      </c>
    </row>
    <row r="23" spans="1:12">
      <c r="A23" s="1">
        <f>STDEV(A$3:A17)/SQRT(A19)</f>
        <v>1.7889158113840296</v>
      </c>
      <c r="B23" s="1">
        <f>STDEV(B$3:B17)/SQRT(B19)</f>
        <v>8.3333333333333339</v>
      </c>
      <c r="C23" s="1">
        <f>STDEV(C$3:C17)/SQRT(C19)</f>
        <v>8.8980022726702224</v>
      </c>
      <c r="D23" s="1">
        <f>STDEV(D$3:D17)/SQRT(D19)</f>
        <v>12.399999999999995</v>
      </c>
      <c r="E23" s="1">
        <f>STDEV(E$3:E17)/SQRT(E19)</f>
        <v>9.173854757467609</v>
      </c>
      <c r="G23" s="1">
        <f>STDEV(G$3:G17)</f>
        <v>12.206105480005114</v>
      </c>
      <c r="H23" s="1">
        <f>STDEV(H$3:H17)</f>
        <v>17.953644012660305</v>
      </c>
      <c r="I23" s="1">
        <f>STDEV(I$3:I17)</f>
        <v>3.214550253664318</v>
      </c>
      <c r="J23" s="1">
        <f>STDEV(J$3:J17)</f>
        <v>41.012193308819754</v>
      </c>
      <c r="K23" s="1">
        <f>STDEV(K$3:K17)</f>
        <v>13.125039682479699</v>
      </c>
      <c r="L23" s="1">
        <f>STDEV(G3:K16)</f>
        <v>16.4507843848950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I36" sqref="I36"/>
    </sheetView>
  </sheetViews>
  <sheetFormatPr baseColWidth="10" defaultColWidth="11" defaultRowHeight="15" x14ac:dyDescent="0"/>
  <sheetData>
    <row r="1" spans="1:11">
      <c r="A1" t="s">
        <v>12</v>
      </c>
      <c r="G1" t="s">
        <v>11</v>
      </c>
    </row>
    <row r="2" spans="1:11">
      <c r="A2" t="s">
        <v>10</v>
      </c>
      <c r="B2" s="3" t="s">
        <v>9</v>
      </c>
      <c r="C2" s="3" t="s">
        <v>8</v>
      </c>
      <c r="D2" s="3" t="s">
        <v>7</v>
      </c>
      <c r="E2" s="3" t="s">
        <v>6</v>
      </c>
      <c r="G2" t="s">
        <v>10</v>
      </c>
      <c r="H2" s="3" t="s">
        <v>9</v>
      </c>
      <c r="I2" s="3" t="s">
        <v>8</v>
      </c>
      <c r="J2" s="3" t="s">
        <v>7</v>
      </c>
      <c r="K2" s="3" t="s">
        <v>6</v>
      </c>
    </row>
    <row r="3" spans="1:11">
      <c r="A3" s="1">
        <v>11.9</v>
      </c>
      <c r="B3" s="1">
        <v>22.2</v>
      </c>
      <c r="C3" s="1">
        <v>45.5</v>
      </c>
      <c r="D3" s="1">
        <v>44.4</v>
      </c>
      <c r="E3" s="1">
        <v>65.7</v>
      </c>
      <c r="G3" s="2">
        <v>42</v>
      </c>
      <c r="H3" s="2">
        <v>9</v>
      </c>
      <c r="I3" s="2">
        <v>44</v>
      </c>
      <c r="J3" s="2">
        <v>36</v>
      </c>
      <c r="K3" s="2">
        <v>35</v>
      </c>
    </row>
    <row r="4" spans="1:11">
      <c r="A4" s="1">
        <v>3.3</v>
      </c>
      <c r="B4" s="1">
        <v>20.9</v>
      </c>
      <c r="C4" s="1">
        <v>40.799999999999997</v>
      </c>
      <c r="D4" s="1">
        <v>39.4</v>
      </c>
      <c r="E4" s="1">
        <v>65.599999999999994</v>
      </c>
      <c r="G4" s="2">
        <v>30</v>
      </c>
      <c r="H4" s="2">
        <v>43</v>
      </c>
      <c r="I4" s="2">
        <v>49</v>
      </c>
      <c r="J4" s="2">
        <v>94</v>
      </c>
      <c r="K4" s="2">
        <v>64</v>
      </c>
    </row>
    <row r="5" spans="1:11">
      <c r="A5" s="1">
        <v>4.2</v>
      </c>
      <c r="B5" s="1">
        <v>22.2</v>
      </c>
      <c r="C5" s="1">
        <v>54</v>
      </c>
      <c r="D5" s="1"/>
      <c r="E5" s="1">
        <v>54.8</v>
      </c>
      <c r="G5" s="2">
        <v>24</v>
      </c>
      <c r="H5" s="2">
        <v>36</v>
      </c>
      <c r="I5" s="2">
        <v>50</v>
      </c>
      <c r="J5" s="2"/>
      <c r="K5" s="2">
        <v>42</v>
      </c>
    </row>
    <row r="6" spans="1:11">
      <c r="A6" s="1">
        <v>10</v>
      </c>
      <c r="B6" s="1"/>
      <c r="C6" s="1"/>
      <c r="D6" s="1"/>
      <c r="E6" s="1">
        <v>81.5</v>
      </c>
      <c r="G6" s="2">
        <v>30</v>
      </c>
      <c r="H6" s="2"/>
      <c r="I6" s="2"/>
      <c r="J6" s="2"/>
      <c r="K6" s="2">
        <v>27</v>
      </c>
    </row>
    <row r="7" spans="1:11">
      <c r="A7" s="1">
        <v>21.1</v>
      </c>
      <c r="B7" s="1"/>
      <c r="C7" s="1"/>
      <c r="D7" s="1"/>
      <c r="E7" s="1"/>
      <c r="G7" s="2">
        <v>38</v>
      </c>
      <c r="H7" s="2"/>
      <c r="I7" s="2"/>
      <c r="J7" s="2"/>
      <c r="K7" s="2"/>
    </row>
    <row r="8" spans="1:11">
      <c r="A8" s="1">
        <v>23.1</v>
      </c>
      <c r="B8" s="1"/>
      <c r="C8" s="1"/>
      <c r="D8" s="1"/>
      <c r="E8" s="1"/>
      <c r="G8" s="2">
        <v>39</v>
      </c>
      <c r="H8" s="2"/>
      <c r="I8" s="2"/>
      <c r="J8" s="2"/>
      <c r="K8" s="2"/>
    </row>
    <row r="9" spans="1:11">
      <c r="A9" s="1">
        <v>5.2</v>
      </c>
      <c r="B9" s="1"/>
      <c r="C9" s="1"/>
      <c r="D9" s="1"/>
      <c r="E9" s="1"/>
      <c r="G9" s="2">
        <v>58</v>
      </c>
      <c r="H9" s="2"/>
      <c r="I9" s="2"/>
      <c r="J9" s="2"/>
      <c r="K9" s="2"/>
    </row>
    <row r="10" spans="1:11">
      <c r="A10" s="1">
        <v>0</v>
      </c>
      <c r="B10" s="1"/>
      <c r="C10" s="1"/>
      <c r="D10" s="1"/>
      <c r="E10" s="1"/>
      <c r="G10" s="2">
        <v>14</v>
      </c>
      <c r="H10" s="2"/>
      <c r="I10" s="2"/>
      <c r="J10" s="2"/>
      <c r="K10" s="2"/>
    </row>
    <row r="11" spans="1:11">
      <c r="A11" s="1">
        <v>5.4</v>
      </c>
      <c r="B11" s="1"/>
      <c r="C11" s="1"/>
      <c r="D11" s="1"/>
      <c r="E11" s="1"/>
      <c r="G11" s="2">
        <v>56</v>
      </c>
      <c r="H11" s="2"/>
      <c r="I11" s="2"/>
      <c r="J11" s="2"/>
      <c r="K11" s="2"/>
    </row>
    <row r="12" spans="1:11">
      <c r="A12" s="1">
        <v>10.5</v>
      </c>
      <c r="B12" s="1"/>
      <c r="C12" s="1"/>
      <c r="D12" s="1"/>
      <c r="E12" s="1"/>
      <c r="G12" s="2">
        <v>38</v>
      </c>
      <c r="H12" s="2"/>
      <c r="I12" s="2"/>
      <c r="J12" s="2"/>
      <c r="K12" s="2"/>
    </row>
    <row r="13" spans="1:11">
      <c r="A13" s="1">
        <v>22.7</v>
      </c>
      <c r="B13" s="1"/>
      <c r="C13" s="1"/>
      <c r="D13" s="1"/>
      <c r="E13" s="1"/>
      <c r="G13" s="2">
        <v>22</v>
      </c>
      <c r="H13" s="2"/>
      <c r="I13" s="2"/>
      <c r="J13" s="2"/>
      <c r="K13" s="2"/>
    </row>
    <row r="14" spans="1:11">
      <c r="A14" s="1"/>
      <c r="B14" s="1"/>
      <c r="C14" s="1"/>
      <c r="D14" s="1"/>
      <c r="E14" s="1"/>
      <c r="G14" s="2"/>
      <c r="H14" s="2"/>
      <c r="I14" s="2"/>
      <c r="J14" s="2"/>
      <c r="K14" s="2"/>
    </row>
    <row r="15" spans="1:11">
      <c r="A15" t="s">
        <v>5</v>
      </c>
      <c r="G15" t="s">
        <v>5</v>
      </c>
    </row>
    <row r="16" spans="1:11">
      <c r="A16" s="2">
        <v>11</v>
      </c>
      <c r="B16" s="2">
        <f>COUNTIF(B$3:B14,"&gt;0")+COUNTIF(B$3:B14,"&lt;0")</f>
        <v>3</v>
      </c>
      <c r="C16" s="2">
        <f>COUNTIF(C$3:C14,"&gt;0")+COUNTIF(C$3:C14,"&lt;0")</f>
        <v>3</v>
      </c>
      <c r="D16" s="2">
        <f>COUNTIF(D$3:D14,"&gt;0")+COUNTIF(D$3:D14,"&lt;0")</f>
        <v>2</v>
      </c>
      <c r="E16" s="2">
        <f>COUNTIF(E$3:E14,"&gt;0")+COUNTIF(E$3:E14,"&lt;0")</f>
        <v>4</v>
      </c>
      <c r="G16" s="2">
        <f>COUNTIF(G$3:G14,"&gt;0")+COUNTIF(G$3:G14,"&lt;0")</f>
        <v>11</v>
      </c>
      <c r="H16" s="2">
        <f>COUNTIF(H$3:H14,"&gt;0")+COUNTIF(H$3:H14,"&lt;0")</f>
        <v>3</v>
      </c>
      <c r="I16" s="2">
        <f>COUNTIF(I$3:I14,"&gt;0")+COUNTIF(I$3:I14,"&lt;0")</f>
        <v>3</v>
      </c>
      <c r="J16" s="2">
        <f>COUNTIF(J$3:J14,"&gt;0")+COUNTIF(J$3:J14,"&lt;0")</f>
        <v>2</v>
      </c>
      <c r="K16" s="2">
        <f>COUNTIF(K$3:K14,"&gt;0")+COUNTIF(K$3:K14,"&lt;0")</f>
        <v>4</v>
      </c>
    </row>
    <row r="17" spans="1:12">
      <c r="A17" t="s">
        <v>4</v>
      </c>
      <c r="G17" t="s">
        <v>4</v>
      </c>
      <c r="L17" t="s">
        <v>3</v>
      </c>
    </row>
    <row r="18" spans="1:12">
      <c r="A18" s="1">
        <f>AVERAGE(A$3:A14)</f>
        <v>10.672727272727274</v>
      </c>
      <c r="B18" s="1">
        <f>AVERAGE(B$3:B14)</f>
        <v>21.766666666666666</v>
      </c>
      <c r="C18" s="1">
        <f>AVERAGE(C$3:C14)</f>
        <v>46.766666666666673</v>
      </c>
      <c r="D18" s="1">
        <f>AVERAGE(D$3:D14)</f>
        <v>41.9</v>
      </c>
      <c r="E18" s="1">
        <f>AVERAGE(E$3:E14)</f>
        <v>66.900000000000006</v>
      </c>
      <c r="G18" s="1">
        <f>AVERAGE(G$3:G14)</f>
        <v>35.545454545454547</v>
      </c>
      <c r="H18" s="1">
        <f>AVERAGE(H$3:H14)</f>
        <v>29.333333333333332</v>
      </c>
      <c r="I18" s="1">
        <f>AVERAGE(I$3:I14)</f>
        <v>47.666666666666664</v>
      </c>
      <c r="J18" s="1">
        <f>AVERAGE(J$3:J14)</f>
        <v>65</v>
      </c>
      <c r="K18" s="1">
        <f>AVERAGE(K$3:K14)</f>
        <v>42</v>
      </c>
      <c r="L18" s="1">
        <f>AVERAGE(G3:K14)</f>
        <v>40</v>
      </c>
    </row>
    <row r="19" spans="1:12">
      <c r="A19" t="s">
        <v>2</v>
      </c>
      <c r="G19" t="s">
        <v>1</v>
      </c>
      <c r="L19" t="s">
        <v>0</v>
      </c>
    </row>
    <row r="20" spans="1:12">
      <c r="A20" s="1">
        <f>STDEV(A$3:A14)/SQRT(A16)</f>
        <v>2.4821578189181541</v>
      </c>
      <c r="B20" s="1">
        <f>STDEV(B$3:B14)/SQRT(B16)</f>
        <v>0.43333333333333363</v>
      </c>
      <c r="C20" s="1">
        <f>STDEV(C$3:C14)/SQRT(C16)</f>
        <v>3.8627854083693034</v>
      </c>
      <c r="D20" s="1">
        <f>STDEV(D$3:D14)/SQRT(D16)</f>
        <v>2.5</v>
      </c>
      <c r="E20" s="1">
        <f>STDEV(E$3:E14)/SQRT(E16)</f>
        <v>5.4977268029613615</v>
      </c>
      <c r="G20" s="1">
        <f>STDEV(G$3:G14)</f>
        <v>13.530437068798895</v>
      </c>
      <c r="H20" s="1">
        <f>STDEV(H$3:H14)</f>
        <v>17.953644012660305</v>
      </c>
      <c r="I20" s="1">
        <f>STDEV(I$3:I14)</f>
        <v>3.214550253664318</v>
      </c>
      <c r="J20" s="1">
        <f>STDEV(J$3:J14)</f>
        <v>41.012193308819754</v>
      </c>
      <c r="K20" s="1">
        <f>STDEV(K$3:K14)</f>
        <v>15.895492023421818</v>
      </c>
      <c r="L20" s="1">
        <f>STDEV(G3:K14)</f>
        <v>17.7584806884946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fig2b</vt:lpstr>
      <vt:lpstr>data_fig2c</vt:lpstr>
      <vt:lpstr>data_fig2d</vt:lpstr>
      <vt:lpstr>data_fig2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01-03T09:25:34Z</dcterms:created>
  <dcterms:modified xsi:type="dcterms:W3CDTF">2018-01-03T09:26:16Z</dcterms:modified>
</cp:coreProperties>
</file>